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jamesanderson/Desktop/Dropbox/Sp/"/>
    </mc:Choice>
  </mc:AlternateContent>
  <bookViews>
    <workbookView xWindow="0" yWindow="460" windowWidth="24800" windowHeight="160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4" i="1" l="1"/>
  <c r="G54" i="1"/>
  <c r="F54" i="1"/>
  <c r="E54" i="1"/>
  <c r="D54" i="1"/>
  <c r="C54" i="1"/>
  <c r="B54" i="1"/>
</calcChain>
</file>

<file path=xl/sharedStrings.xml><?xml version="1.0" encoding="utf-8"?>
<sst xmlns="http://schemas.openxmlformats.org/spreadsheetml/2006/main" count="77" uniqueCount="68"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spring 2017</t>
  </si>
  <si>
    <t>fall 2017</t>
  </si>
  <si>
    <t>spring 2018</t>
  </si>
  <si>
    <t>2.5 cm</t>
  </si>
  <si>
    <t>5.0 cm</t>
  </si>
  <si>
    <t>7.5 cm</t>
  </si>
  <si>
    <t>Sce 5003 A</t>
  </si>
  <si>
    <t>Sce 5006 B</t>
  </si>
  <si>
    <t>Sce 5010 C</t>
  </si>
  <si>
    <t>Sce 5006 A</t>
  </si>
  <si>
    <t>Sce 5010 A</t>
  </si>
  <si>
    <t>Sce 5003 B</t>
  </si>
  <si>
    <t>Sce 5010 B</t>
  </si>
  <si>
    <t>Sce 5003 C</t>
  </si>
  <si>
    <t>Sce 5006 C</t>
  </si>
  <si>
    <t>Initial</t>
  </si>
  <si>
    <t>Oak6-1(Sce5010)</t>
  </si>
  <si>
    <t>Oak6-2(Sce5010)</t>
  </si>
  <si>
    <t>Oak6-3(Sce5010)</t>
  </si>
  <si>
    <t>Oak7-1(Sce5006)</t>
  </si>
  <si>
    <t>Oak7-2(Sce5006)</t>
  </si>
  <si>
    <t>Oak7-3(Sce5006)</t>
  </si>
  <si>
    <t>Oak8-1(Sce5003)</t>
  </si>
  <si>
    <t>Oak8-2(Sce5003)</t>
  </si>
  <si>
    <t>Oak8-3(Sce5003)</t>
  </si>
  <si>
    <r>
      <rPr>
        <sz val="12"/>
        <color theme="1"/>
        <rFont val="Calibri"/>
        <family val="2"/>
        <scheme val="minor"/>
      </rPr>
      <t>Oak 9</t>
    </r>
    <r>
      <rPr>
        <i/>
        <sz val="12"/>
        <color theme="1"/>
        <rFont val="Calibri"/>
        <family val="2"/>
        <scheme val="minor"/>
      </rPr>
      <t xml:space="preserve"> S. paradoxus</t>
    </r>
  </si>
  <si>
    <r>
      <rPr>
        <sz val="12"/>
        <color theme="1"/>
        <rFont val="Calibri"/>
        <family val="2"/>
        <scheme val="minor"/>
      </rPr>
      <t>Oak 10</t>
    </r>
    <r>
      <rPr>
        <i/>
        <sz val="12"/>
        <color theme="1"/>
        <rFont val="Calibri"/>
        <family val="2"/>
        <scheme val="minor"/>
      </rPr>
      <t xml:space="preserve"> S. paradoxus</t>
    </r>
  </si>
  <si>
    <r>
      <rPr>
        <sz val="12"/>
        <color theme="1"/>
        <rFont val="Calibri"/>
        <family val="2"/>
        <scheme val="minor"/>
      </rPr>
      <t>Oak 11</t>
    </r>
    <r>
      <rPr>
        <i/>
        <sz val="12"/>
        <color theme="1"/>
        <rFont val="Calibri"/>
        <family val="2"/>
        <scheme val="minor"/>
      </rPr>
      <t xml:space="preserve"> S. paradoxus</t>
    </r>
  </si>
  <si>
    <r>
      <rPr>
        <sz val="12"/>
        <color theme="1"/>
        <rFont val="Calibri"/>
        <family val="2"/>
        <scheme val="minor"/>
      </rPr>
      <t>Oak 9</t>
    </r>
    <r>
      <rPr>
        <i/>
        <sz val="12"/>
        <color theme="1"/>
        <rFont val="Calibri"/>
        <family val="2"/>
        <scheme val="minor"/>
      </rPr>
      <t xml:space="preserve"> S. cerevisiae</t>
    </r>
  </si>
  <si>
    <r>
      <rPr>
        <sz val="12"/>
        <color theme="1"/>
        <rFont val="Calibri"/>
        <family val="2"/>
        <scheme val="minor"/>
      </rPr>
      <t xml:space="preserve">Oak 10 </t>
    </r>
    <r>
      <rPr>
        <i/>
        <sz val="12"/>
        <color theme="1"/>
        <rFont val="Calibri"/>
        <family val="2"/>
        <scheme val="minor"/>
      </rPr>
      <t>S. cerevisiae</t>
    </r>
  </si>
  <si>
    <r>
      <rPr>
        <sz val="12"/>
        <color theme="1"/>
        <rFont val="Calibri"/>
        <family val="2"/>
        <scheme val="minor"/>
      </rPr>
      <t>Oak 11</t>
    </r>
    <r>
      <rPr>
        <i/>
        <sz val="12"/>
        <color theme="1"/>
        <rFont val="Calibri"/>
        <family val="2"/>
        <scheme val="minor"/>
      </rPr>
      <t xml:space="preserve"> S. cerevisiae</t>
    </r>
  </si>
  <si>
    <r>
      <t xml:space="preserve">Oak 9 Mix of </t>
    </r>
    <r>
      <rPr>
        <i/>
        <sz val="12"/>
        <color theme="1"/>
        <rFont val="Calibri"/>
        <family val="2"/>
        <scheme val="minor"/>
      </rPr>
      <t>Sc</t>
    </r>
    <r>
      <rPr>
        <sz val="12"/>
        <color theme="1"/>
        <rFont val="Calibri"/>
        <family val="2"/>
        <scheme val="minor"/>
      </rPr>
      <t xml:space="preserve"> and</t>
    </r>
    <r>
      <rPr>
        <i/>
        <sz val="12"/>
        <color theme="1"/>
        <rFont val="Calibri"/>
        <family val="2"/>
        <scheme val="minor"/>
      </rPr>
      <t xml:space="preserve"> Sp</t>
    </r>
  </si>
  <si>
    <r>
      <t xml:space="preserve">Oak 10 Mix of </t>
    </r>
    <r>
      <rPr>
        <i/>
        <sz val="12"/>
        <color theme="1"/>
        <rFont val="Calibri"/>
        <family val="2"/>
        <scheme val="minor"/>
      </rPr>
      <t>Sc</t>
    </r>
    <r>
      <rPr>
        <sz val="12"/>
        <color theme="1"/>
        <rFont val="Calibri"/>
        <family val="2"/>
        <scheme val="minor"/>
      </rPr>
      <t xml:space="preserve"> and</t>
    </r>
    <r>
      <rPr>
        <i/>
        <sz val="12"/>
        <color theme="1"/>
        <rFont val="Calibri"/>
        <family val="2"/>
        <scheme val="minor"/>
      </rPr>
      <t xml:space="preserve"> Sp</t>
    </r>
  </si>
  <si>
    <r>
      <t xml:space="preserve">Oak 911Mix of </t>
    </r>
    <r>
      <rPr>
        <i/>
        <sz val="12"/>
        <color theme="1"/>
        <rFont val="Calibri"/>
        <family val="2"/>
        <scheme val="minor"/>
      </rPr>
      <t>Sc</t>
    </r>
    <r>
      <rPr>
        <sz val="12"/>
        <color theme="1"/>
        <rFont val="Calibri"/>
        <family val="2"/>
        <scheme val="minor"/>
      </rPr>
      <t xml:space="preserve"> and</t>
    </r>
    <r>
      <rPr>
        <i/>
        <sz val="12"/>
        <color theme="1"/>
        <rFont val="Calibri"/>
        <family val="2"/>
        <scheme val="minor"/>
      </rPr>
      <t xml:space="preserve"> Sp</t>
    </r>
  </si>
  <si>
    <t>Oak 9 Ratio Sc to Sp  in mix</t>
  </si>
  <si>
    <t>Oak 10 Ratio Sc to Sp  in mix</t>
  </si>
  <si>
    <t>Oak 11 Ratio Sc to Sp  in mix</t>
  </si>
  <si>
    <t>Average ratio</t>
  </si>
  <si>
    <t>Source data (CFU/g soil) for Figure 1</t>
  </si>
  <si>
    <r>
      <t>Table S2.</t>
    </r>
    <r>
      <rPr>
        <sz val="12"/>
        <color rgb="FF000000"/>
        <rFont val="Helvetica"/>
        <family val="2"/>
      </rPr>
      <t xml:space="preserve"> Source data (CFUs / g soil) for Figures 1-4.</t>
    </r>
  </si>
  <si>
    <t>Source data (CFU/g soi) for Figure 2</t>
  </si>
  <si>
    <t>Source data (CFU/g soil) for Figure 3</t>
  </si>
  <si>
    <t>Source data (CFU/g soil) for Figure 4</t>
  </si>
  <si>
    <t>Max Temp</t>
  </si>
  <si>
    <t>Min Temp</t>
  </si>
  <si>
    <t>Mean Temp</t>
  </si>
  <si>
    <t>Preweek 1</t>
  </si>
  <si>
    <t>Preweek 2</t>
  </si>
  <si>
    <t>Preweek 3</t>
  </si>
  <si>
    <t>Preweek 4</t>
  </si>
  <si>
    <t>Preweek 5</t>
  </si>
  <si>
    <t>Preweek 6</t>
  </si>
  <si>
    <t>Preweek 7</t>
  </si>
  <si>
    <t>Preweek 8</t>
  </si>
  <si>
    <t>Preweek 9</t>
  </si>
  <si>
    <t>Preweek 10</t>
  </si>
  <si>
    <t>Precip (mm)</t>
  </si>
  <si>
    <t>Weather reco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/>
      <top style="thin">
        <color rgb="FFFFFFFF"/>
      </top>
      <bottom style="thin">
        <color rgb="FFFFFFFF"/>
      </bottom>
      <diagonal/>
    </border>
  </borders>
  <cellStyleXfs count="1">
    <xf numFmtId="0" fontId="0" fillId="0" borderId="0"/>
  </cellStyleXfs>
  <cellXfs count="23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3" fontId="1" fillId="0" borderId="0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2" fontId="0" fillId="0" borderId="0" xfId="0" applyNumberFormat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vertical="center"/>
    </xf>
    <xf numFmtId="0" fontId="1" fillId="0" borderId="0" xfId="0" applyFont="1"/>
    <xf numFmtId="0" fontId="0" fillId="0" borderId="0" xfId="0" applyFont="1" applyFill="1" applyAlignment="1">
      <alignment horizontal="center"/>
    </xf>
    <xf numFmtId="167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5" fontId="0" fillId="0" borderId="1" xfId="0" applyNumberFormat="1" applyFont="1" applyFill="1" applyBorder="1" applyAlignment="1">
      <alignment horizontal="center"/>
    </xf>
    <xf numFmtId="16" fontId="0" fillId="0" borderId="2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tabSelected="1" topLeftCell="E1" zoomScale="98" workbookViewId="0">
      <selection activeCell="R3" sqref="R3"/>
    </sheetView>
  </sheetViews>
  <sheetFormatPr baseColWidth="10" defaultRowHeight="16" x14ac:dyDescent="0.2"/>
  <cols>
    <col min="1" max="1" width="22.6640625" style="2" customWidth="1"/>
    <col min="2" max="2" width="11.83203125" style="2" bestFit="1" customWidth="1"/>
    <col min="3" max="4" width="11.6640625" style="2" bestFit="1" customWidth="1"/>
    <col min="5" max="5" width="12.6640625" style="2" bestFit="1" customWidth="1"/>
    <col min="6" max="12" width="11.6640625" style="2" bestFit="1" customWidth="1"/>
    <col min="13" max="14" width="11" style="2" bestFit="1" customWidth="1"/>
    <col min="15" max="16384" width="10.83203125" style="2"/>
  </cols>
  <sheetData>
    <row r="1" spans="1:22" x14ac:dyDescent="0.2">
      <c r="A1" s="15" t="s">
        <v>49</v>
      </c>
    </row>
    <row r="2" spans="1:22" x14ac:dyDescent="0.2">
      <c r="A2" s="15"/>
      <c r="Q2" s="16"/>
    </row>
    <row r="3" spans="1:22" x14ac:dyDescent="0.2">
      <c r="A3" s="14"/>
      <c r="B3" s="2" t="s">
        <v>48</v>
      </c>
      <c r="Q3" s="16"/>
      <c r="R3" s="16" t="s">
        <v>67</v>
      </c>
      <c r="S3" s="16"/>
      <c r="T3" s="16"/>
      <c r="U3" s="16"/>
      <c r="V3" s="16"/>
    </row>
    <row r="4" spans="1:22" x14ac:dyDescent="0.2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Q4" s="16"/>
      <c r="R4" s="20" t="s">
        <v>53</v>
      </c>
      <c r="S4" s="21" t="s">
        <v>54</v>
      </c>
      <c r="T4" s="22" t="s">
        <v>55</v>
      </c>
      <c r="U4" s="17" t="s">
        <v>66</v>
      </c>
      <c r="V4" s="17"/>
    </row>
    <row r="5" spans="1:22" x14ac:dyDescent="0.2">
      <c r="A5" s="2" t="s">
        <v>26</v>
      </c>
      <c r="B5" s="3">
        <v>3500000</v>
      </c>
      <c r="C5" s="3">
        <v>1378723.4042553194</v>
      </c>
      <c r="D5" s="3">
        <v>62025.3164556962</v>
      </c>
      <c r="E5" s="3">
        <v>48000</v>
      </c>
      <c r="F5" s="3">
        <v>164137.93103448278</v>
      </c>
      <c r="G5" s="3">
        <v>250000</v>
      </c>
      <c r="H5" s="3">
        <v>628125</v>
      </c>
      <c r="I5" s="3">
        <v>305555.55555555556</v>
      </c>
      <c r="J5" s="3">
        <v>234375</v>
      </c>
      <c r="K5" s="3">
        <v>377083.33333333337</v>
      </c>
      <c r="L5" s="3">
        <v>86623.376623376622</v>
      </c>
      <c r="M5" s="3">
        <v>39139.784946236556</v>
      </c>
      <c r="N5" s="4">
        <v>955</v>
      </c>
      <c r="Q5" s="16" t="s">
        <v>56</v>
      </c>
      <c r="R5" s="18">
        <v>19.666666670000001</v>
      </c>
      <c r="S5" s="18">
        <v>9</v>
      </c>
      <c r="T5" s="18">
        <v>14.366666670000001</v>
      </c>
      <c r="U5" s="19">
        <v>1</v>
      </c>
      <c r="V5" s="16"/>
    </row>
    <row r="6" spans="1:22" x14ac:dyDescent="0.2">
      <c r="A6" s="5" t="s">
        <v>27</v>
      </c>
      <c r="B6" s="3">
        <v>3839285.7142857136</v>
      </c>
      <c r="C6" s="3">
        <v>1031372.5490196078</v>
      </c>
      <c r="D6" s="3">
        <v>575471.69811320747</v>
      </c>
      <c r="E6" s="3">
        <v>23333.333333333336</v>
      </c>
      <c r="F6" s="3">
        <v>531282.05128205125</v>
      </c>
      <c r="G6" s="3">
        <v>367857.14285714284</v>
      </c>
      <c r="H6" s="3">
        <v>500000</v>
      </c>
      <c r="I6" s="3">
        <v>165714.28571428574</v>
      </c>
      <c r="J6" s="3">
        <v>315625</v>
      </c>
      <c r="K6" s="3">
        <v>1970370.3703703703</v>
      </c>
      <c r="L6" s="3">
        <v>762857.14285714296</v>
      </c>
      <c r="M6" s="3">
        <v>197260.27397260274</v>
      </c>
      <c r="N6" s="4">
        <v>133333</v>
      </c>
      <c r="Q6" s="16" t="s">
        <v>57</v>
      </c>
      <c r="R6" s="18">
        <v>18.975000000000001</v>
      </c>
      <c r="S6" s="18">
        <v>12.4375</v>
      </c>
      <c r="T6" s="18">
        <v>15.725</v>
      </c>
      <c r="U6" s="19">
        <v>28.4</v>
      </c>
      <c r="V6" s="16"/>
    </row>
    <row r="7" spans="1:22" x14ac:dyDescent="0.2">
      <c r="A7" s="2" t="s">
        <v>28</v>
      </c>
      <c r="B7" s="3">
        <v>135750000</v>
      </c>
      <c r="C7" s="3">
        <v>185294.1176470588</v>
      </c>
      <c r="D7" s="3">
        <v>67123.287671232873</v>
      </c>
      <c r="E7" s="3">
        <v>17857.142857142855</v>
      </c>
      <c r="F7" s="3">
        <v>118043.47826086955</v>
      </c>
      <c r="G7" s="3">
        <v>24897.959183673469</v>
      </c>
      <c r="H7" s="3">
        <v>62222.222222222219</v>
      </c>
      <c r="I7" s="3">
        <v>56136.36363636364</v>
      </c>
      <c r="J7" s="3">
        <v>33157.894736842107</v>
      </c>
      <c r="K7" s="3">
        <v>74358.974358974359</v>
      </c>
      <c r="L7" s="3">
        <v>36500</v>
      </c>
      <c r="M7" s="3">
        <v>13289.473684210527</v>
      </c>
      <c r="N7" s="4">
        <v>7879</v>
      </c>
      <c r="Q7" s="16" t="s">
        <v>58</v>
      </c>
      <c r="R7" s="18">
        <v>18.324999999999999</v>
      </c>
      <c r="S7" s="18">
        <v>9.3000000000000007</v>
      </c>
      <c r="T7" s="18">
        <v>13.8375</v>
      </c>
      <c r="U7" s="19">
        <v>4.5999999999999996</v>
      </c>
      <c r="V7" s="16"/>
    </row>
    <row r="8" spans="1:22" x14ac:dyDescent="0.2">
      <c r="A8" s="2" t="s">
        <v>29</v>
      </c>
      <c r="B8" s="3">
        <v>4630434.7826086953</v>
      </c>
      <c r="C8" s="3">
        <v>1680000</v>
      </c>
      <c r="D8" s="3">
        <v>162500</v>
      </c>
      <c r="E8" s="3">
        <v>69230.769230769234</v>
      </c>
      <c r="F8" s="3">
        <v>202424.2424242424</v>
      </c>
      <c r="G8" s="3">
        <v>411363.63636363641</v>
      </c>
      <c r="H8" s="3">
        <v>603846.15384615387</v>
      </c>
      <c r="I8" s="3">
        <v>872000</v>
      </c>
      <c r="J8" s="3">
        <v>448148.14814814809</v>
      </c>
      <c r="K8" s="3">
        <v>1391666.666666667</v>
      </c>
      <c r="L8" s="3">
        <v>113410.85271317829</v>
      </c>
      <c r="M8" s="3">
        <v>0</v>
      </c>
      <c r="N8" s="4">
        <v>5081</v>
      </c>
      <c r="Q8" s="16" t="s">
        <v>59</v>
      </c>
      <c r="R8" s="18">
        <v>19.8</v>
      </c>
      <c r="S8" s="18">
        <v>9.8000000000000007</v>
      </c>
      <c r="T8" s="18">
        <v>14.83333333</v>
      </c>
      <c r="U8" s="19">
        <v>1.6</v>
      </c>
      <c r="V8" s="16"/>
    </row>
    <row r="9" spans="1:22" x14ac:dyDescent="0.2">
      <c r="A9" s="2" t="s">
        <v>30</v>
      </c>
      <c r="B9" s="3">
        <v>4862068.9655172424</v>
      </c>
      <c r="C9" s="3">
        <v>518421.05263157893</v>
      </c>
      <c r="D9" s="3">
        <v>291891.89189189189</v>
      </c>
      <c r="E9" s="3">
        <v>218181.81818181821</v>
      </c>
      <c r="F9" s="3">
        <v>529600</v>
      </c>
      <c r="G9" s="3">
        <v>851162.7906976745</v>
      </c>
      <c r="H9" s="3">
        <v>453571.42857142852</v>
      </c>
      <c r="I9" s="3">
        <v>586956.52173913037</v>
      </c>
      <c r="J9" s="3">
        <v>650000</v>
      </c>
      <c r="K9" s="3">
        <v>655319.14893617027</v>
      </c>
      <c r="L9" s="3">
        <v>244117.6470588235</v>
      </c>
      <c r="M9" s="3">
        <v>8055.5555555555557</v>
      </c>
      <c r="N9" s="4">
        <v>145</v>
      </c>
      <c r="Q9" s="16" t="s">
        <v>60</v>
      </c>
      <c r="R9" s="18">
        <v>15.41428571</v>
      </c>
      <c r="S9" s="18">
        <v>6.9857142860000003</v>
      </c>
      <c r="T9" s="18">
        <v>11.24285714</v>
      </c>
      <c r="U9" s="19">
        <v>15.4</v>
      </c>
      <c r="V9" s="16"/>
    </row>
    <row r="10" spans="1:22" x14ac:dyDescent="0.2">
      <c r="A10" s="2" t="s">
        <v>31</v>
      </c>
      <c r="B10" s="3">
        <v>142285714.28571427</v>
      </c>
      <c r="C10" s="3">
        <v>212000</v>
      </c>
      <c r="D10" s="3">
        <v>15277.777777777777</v>
      </c>
      <c r="E10" s="3">
        <v>2941.1764705882351</v>
      </c>
      <c r="F10" s="3">
        <v>11875</v>
      </c>
      <c r="G10" s="3">
        <v>104750</v>
      </c>
      <c r="H10" s="3">
        <v>72750</v>
      </c>
      <c r="I10" s="3">
        <v>16071.428571428571</v>
      </c>
      <c r="J10" s="3">
        <v>10937.5</v>
      </c>
      <c r="K10" s="3">
        <v>9090.9090909090901</v>
      </c>
      <c r="L10" s="3">
        <v>5945.9459459459458</v>
      </c>
      <c r="M10" s="3">
        <v>0</v>
      </c>
      <c r="N10" s="4">
        <v>5179</v>
      </c>
      <c r="Q10" s="16" t="s">
        <v>61</v>
      </c>
      <c r="R10" s="18">
        <v>11.94</v>
      </c>
      <c r="S10" s="18">
        <v>4</v>
      </c>
      <c r="T10" s="18">
        <v>7.99</v>
      </c>
      <c r="U10" s="19">
        <v>38.6</v>
      </c>
      <c r="V10" s="16"/>
    </row>
    <row r="11" spans="1:22" x14ac:dyDescent="0.2">
      <c r="A11" s="2" t="s">
        <v>32</v>
      </c>
      <c r="B11" s="3">
        <v>1444444.4444444443</v>
      </c>
      <c r="C11" s="3">
        <v>2085106.3829787236</v>
      </c>
      <c r="D11" s="3">
        <v>200990.09900990099</v>
      </c>
      <c r="E11" s="3">
        <v>120833.33333333334</v>
      </c>
      <c r="F11" s="3">
        <v>252682.92682926831</v>
      </c>
      <c r="G11" s="3">
        <v>1218750</v>
      </c>
      <c r="H11" s="3">
        <v>761538.4615384615</v>
      </c>
      <c r="I11" s="3">
        <v>202857.14285714287</v>
      </c>
      <c r="J11" s="3">
        <v>120588.23529411764</v>
      </c>
      <c r="K11" s="3">
        <v>245000</v>
      </c>
      <c r="L11" s="3">
        <v>160800</v>
      </c>
      <c r="M11" s="3">
        <v>13333.333333333332</v>
      </c>
      <c r="N11" s="4">
        <v>0</v>
      </c>
      <c r="Q11" s="16" t="s">
        <v>62</v>
      </c>
      <c r="R11" s="18">
        <v>13.983333330000001</v>
      </c>
      <c r="S11" s="18">
        <v>3.766666667</v>
      </c>
      <c r="T11" s="18">
        <v>9.3833333329999995</v>
      </c>
      <c r="U11" s="19">
        <v>2</v>
      </c>
      <c r="V11" s="16"/>
    </row>
    <row r="12" spans="1:22" x14ac:dyDescent="0.2">
      <c r="A12" s="2" t="s">
        <v>33</v>
      </c>
      <c r="B12" s="3">
        <v>3666666.6666666665</v>
      </c>
      <c r="C12" s="3">
        <v>70833.333333333343</v>
      </c>
      <c r="D12" s="3">
        <v>71428.571428571435</v>
      </c>
      <c r="E12" s="3">
        <v>29411.76470588235</v>
      </c>
      <c r="F12" s="3">
        <v>165555.55555555556</v>
      </c>
      <c r="G12" s="3">
        <v>50000</v>
      </c>
      <c r="H12" s="3">
        <v>102941.17647058824</v>
      </c>
      <c r="I12" s="3">
        <v>66666.666666666672</v>
      </c>
      <c r="J12" s="3">
        <v>68571.42857142858</v>
      </c>
      <c r="K12" s="3">
        <v>67857.142857142855</v>
      </c>
      <c r="L12" s="3">
        <v>39285.714285714283</v>
      </c>
      <c r="M12" s="3">
        <v>2127.6595744680853</v>
      </c>
      <c r="N12" s="4">
        <v>1124</v>
      </c>
      <c r="Q12" s="16" t="s">
        <v>63</v>
      </c>
      <c r="R12" s="18">
        <v>12.9</v>
      </c>
      <c r="S12" s="18">
        <v>0.87142857100000004</v>
      </c>
      <c r="T12" s="18">
        <v>6.9285714289999998</v>
      </c>
      <c r="U12" s="19">
        <v>0.4</v>
      </c>
      <c r="V12" s="16"/>
    </row>
    <row r="13" spans="1:22" x14ac:dyDescent="0.2">
      <c r="A13" s="2" t="s">
        <v>34</v>
      </c>
      <c r="B13" s="3">
        <v>129217391.30434783</v>
      </c>
      <c r="C13" s="3">
        <v>4046511.6279069772</v>
      </c>
      <c r="D13" s="3">
        <v>104210.52631578948</v>
      </c>
      <c r="E13" s="3">
        <v>14000</v>
      </c>
      <c r="F13" s="3">
        <v>53000</v>
      </c>
      <c r="G13" s="3">
        <v>70882.352941176461</v>
      </c>
      <c r="H13" s="3">
        <v>9512.1951219512193</v>
      </c>
      <c r="I13" s="3">
        <v>9333.3333333333339</v>
      </c>
      <c r="J13" s="3">
        <v>5531.9148936170213</v>
      </c>
      <c r="K13" s="3">
        <v>61224.489795918373</v>
      </c>
      <c r="L13" s="3">
        <v>10666.666666666666</v>
      </c>
      <c r="M13" s="3">
        <v>1509.433962264151</v>
      </c>
      <c r="N13" s="4">
        <v>9415</v>
      </c>
      <c r="Q13" s="16" t="s">
        <v>64</v>
      </c>
      <c r="R13" s="18">
        <v>8.3166666669999998</v>
      </c>
      <c r="S13" s="18">
        <v>-0.61666666699999995</v>
      </c>
      <c r="T13" s="18">
        <v>3.8333333330000001</v>
      </c>
      <c r="U13" s="19">
        <v>5.4</v>
      </c>
      <c r="V13" s="16"/>
    </row>
    <row r="14" spans="1:22" x14ac:dyDescent="0.2">
      <c r="Q14" s="16" t="s">
        <v>65</v>
      </c>
      <c r="R14" s="18">
        <v>7.6222222220000004</v>
      </c>
      <c r="S14" s="18">
        <v>2.611111111</v>
      </c>
      <c r="T14" s="18">
        <v>5.1222222220000004</v>
      </c>
      <c r="U14" s="19">
        <v>19.8</v>
      </c>
      <c r="V14" s="16"/>
    </row>
    <row r="15" spans="1:22" x14ac:dyDescent="0.2">
      <c r="B15" s="2" t="s">
        <v>50</v>
      </c>
    </row>
    <row r="16" spans="1:22" x14ac:dyDescent="0.2">
      <c r="B16" s="2" t="s">
        <v>13</v>
      </c>
      <c r="C16" s="2" t="s">
        <v>14</v>
      </c>
      <c r="D16" s="2" t="s">
        <v>15</v>
      </c>
      <c r="E16" s="2">
        <v>12.5</v>
      </c>
      <c r="F16" s="2">
        <v>17.5</v>
      </c>
      <c r="G16" s="2">
        <v>22.5</v>
      </c>
      <c r="H16" s="2">
        <v>27.5</v>
      </c>
    </row>
    <row r="17" spans="1:20" x14ac:dyDescent="0.2">
      <c r="A17" s="2" t="s">
        <v>28</v>
      </c>
      <c r="B17" s="3">
        <v>9500</v>
      </c>
      <c r="C17" s="3">
        <v>235769.23076923075</v>
      </c>
      <c r="D17" s="3">
        <v>66363.636363636368</v>
      </c>
      <c r="E17" s="3">
        <v>41739.130434782608</v>
      </c>
      <c r="F17" s="3">
        <v>38125</v>
      </c>
      <c r="G17" s="3">
        <v>36176.470588235294</v>
      </c>
      <c r="H17" s="3">
        <v>3695.6521739130435</v>
      </c>
    </row>
    <row r="18" spans="1:20" x14ac:dyDescent="0.2">
      <c r="A18" s="2" t="s">
        <v>28</v>
      </c>
      <c r="B18" s="3">
        <v>19090.909090909092</v>
      </c>
      <c r="C18" s="3">
        <v>14444.444444444445</v>
      </c>
      <c r="D18" s="3">
        <v>4000.0000000000005</v>
      </c>
      <c r="E18" s="3">
        <v>1578.9473684210527</v>
      </c>
      <c r="F18" s="3">
        <v>0</v>
      </c>
      <c r="G18" s="3">
        <v>0</v>
      </c>
      <c r="H18" s="3">
        <v>454.54545454545456</v>
      </c>
    </row>
    <row r="19" spans="1:20" x14ac:dyDescent="0.2">
      <c r="A19" s="2" t="s">
        <v>30</v>
      </c>
      <c r="B19" s="3">
        <v>182666.66666666669</v>
      </c>
      <c r="C19" s="3">
        <v>178392.85714285713</v>
      </c>
      <c r="D19" s="3">
        <v>283061.22448979592</v>
      </c>
      <c r="E19" s="3">
        <v>72068.965517241391</v>
      </c>
      <c r="F19" s="3">
        <v>5714.2857142857147</v>
      </c>
      <c r="G19" s="3">
        <v>441.17647058823525</v>
      </c>
      <c r="H19" s="3">
        <v>681.81818181818187</v>
      </c>
    </row>
    <row r="20" spans="1:20" x14ac:dyDescent="0.2">
      <c r="A20" s="2" t="s">
        <v>30</v>
      </c>
      <c r="B20" s="3">
        <v>55000</v>
      </c>
      <c r="C20" s="3">
        <v>57894.73684210526</v>
      </c>
      <c r="D20" s="3">
        <v>29285.714285714283</v>
      </c>
      <c r="E20" s="3">
        <v>6935.4838709677424</v>
      </c>
      <c r="F20" s="3">
        <v>20882.352941176468</v>
      </c>
      <c r="G20" s="3">
        <v>5217.391304347826</v>
      </c>
      <c r="H20" s="3">
        <v>1428.5714285714284</v>
      </c>
    </row>
    <row r="21" spans="1:20" x14ac:dyDescent="0.2">
      <c r="A21" s="2" t="s">
        <v>32</v>
      </c>
      <c r="B21" s="3">
        <v>144687.5</v>
      </c>
      <c r="C21" s="3">
        <v>136785.71428571426</v>
      </c>
      <c r="D21" s="3">
        <v>248909.09090909088</v>
      </c>
      <c r="E21" s="3">
        <v>32456.140350877195</v>
      </c>
      <c r="F21" s="3">
        <v>17608.695652173912</v>
      </c>
      <c r="G21" s="3">
        <v>1800</v>
      </c>
      <c r="H21" s="3">
        <v>645.16129032258061</v>
      </c>
    </row>
    <row r="22" spans="1:20" x14ac:dyDescent="0.2">
      <c r="A22" s="2" t="s">
        <v>32</v>
      </c>
      <c r="B22" s="3">
        <v>101093.75</v>
      </c>
      <c r="C22" s="3">
        <v>257215.18987341772</v>
      </c>
      <c r="D22" s="3">
        <v>131238.09523809524</v>
      </c>
      <c r="E22" s="3">
        <v>11200</v>
      </c>
      <c r="F22" s="3">
        <v>0</v>
      </c>
      <c r="G22" s="3">
        <v>467.28971962616822</v>
      </c>
      <c r="H22" s="3">
        <v>161.29032258064515</v>
      </c>
    </row>
    <row r="24" spans="1:20" x14ac:dyDescent="0.2">
      <c r="B24" s="2" t="s">
        <v>51</v>
      </c>
    </row>
    <row r="25" spans="1:20" s="6" customFormat="1" x14ac:dyDescent="0.2">
      <c r="B25" s="6" t="s">
        <v>25</v>
      </c>
      <c r="C25" s="7" t="s">
        <v>0</v>
      </c>
      <c r="D25" s="7">
        <v>2</v>
      </c>
      <c r="E25" s="7">
        <v>3</v>
      </c>
      <c r="F25" s="7">
        <v>4</v>
      </c>
      <c r="G25" s="7">
        <v>5</v>
      </c>
      <c r="H25" s="7">
        <v>6</v>
      </c>
      <c r="I25" s="7">
        <v>7</v>
      </c>
      <c r="J25" s="7">
        <v>9</v>
      </c>
      <c r="K25" s="7">
        <v>11</v>
      </c>
      <c r="L25" s="7">
        <v>13</v>
      </c>
      <c r="M25" s="7">
        <v>15</v>
      </c>
      <c r="N25" s="7">
        <v>17</v>
      </c>
      <c r="O25" s="7">
        <v>19</v>
      </c>
      <c r="P25" s="7">
        <v>21</v>
      </c>
      <c r="Q25" s="7">
        <v>25</v>
      </c>
      <c r="R25" s="7">
        <v>29</v>
      </c>
      <c r="S25" s="7">
        <v>33</v>
      </c>
      <c r="T25" s="7">
        <v>41</v>
      </c>
    </row>
    <row r="26" spans="1:20" x14ac:dyDescent="0.2">
      <c r="A26" s="2" t="s">
        <v>16</v>
      </c>
      <c r="B26" s="3">
        <v>60714285.714285709</v>
      </c>
      <c r="C26" s="1">
        <v>625000</v>
      </c>
      <c r="D26" s="1">
        <v>285714.28571428574</v>
      </c>
      <c r="E26" s="1">
        <v>530434.78260869568</v>
      </c>
      <c r="F26" s="1">
        <v>273684.21052631579</v>
      </c>
      <c r="G26" s="1">
        <v>1536842.105263158</v>
      </c>
      <c r="H26" s="1">
        <v>662500</v>
      </c>
      <c r="I26" s="1">
        <v>1085714.2857142857</v>
      </c>
      <c r="J26" s="1">
        <v>636363.63636363635</v>
      </c>
      <c r="K26" s="1">
        <v>481250</v>
      </c>
      <c r="L26" s="1">
        <v>328000</v>
      </c>
      <c r="M26" s="1">
        <v>381250</v>
      </c>
      <c r="N26" s="1">
        <v>573333.33333333337</v>
      </c>
      <c r="O26" s="1">
        <v>493478.26086956519</v>
      </c>
      <c r="P26" s="1">
        <v>266666.66666666669</v>
      </c>
      <c r="Q26" s="1">
        <v>230555.55555555556</v>
      </c>
      <c r="R26" s="1">
        <v>314814.81481481477</v>
      </c>
      <c r="S26" s="1">
        <v>144000</v>
      </c>
      <c r="T26" s="1">
        <v>256.41025641025641</v>
      </c>
    </row>
    <row r="27" spans="1:20" x14ac:dyDescent="0.2">
      <c r="A27" s="2" t="s">
        <v>19</v>
      </c>
      <c r="B27" s="3">
        <v>31818181.818181816</v>
      </c>
      <c r="C27" s="1">
        <v>2631578.9473684207</v>
      </c>
      <c r="D27" s="1">
        <v>1888888.8888888888</v>
      </c>
      <c r="E27" s="1">
        <v>1461111.111111111</v>
      </c>
      <c r="F27" s="1">
        <v>626086.95652173914</v>
      </c>
      <c r="G27" s="1">
        <v>2288888.888888889</v>
      </c>
      <c r="H27" s="1">
        <v>1693333.3333333335</v>
      </c>
      <c r="I27" s="1">
        <v>2010526.3157894737</v>
      </c>
      <c r="J27" s="1">
        <v>1128571.4285714284</v>
      </c>
      <c r="K27" s="1">
        <v>1100000</v>
      </c>
      <c r="L27" s="1">
        <v>750000</v>
      </c>
      <c r="M27" s="1">
        <v>568181.81818181812</v>
      </c>
      <c r="N27" s="1">
        <v>614285.7142857142</v>
      </c>
      <c r="O27" s="1">
        <v>848275.86206896557</v>
      </c>
      <c r="P27" s="1">
        <v>604000</v>
      </c>
      <c r="Q27" s="1">
        <v>1011764.7058823528</v>
      </c>
      <c r="R27" s="1">
        <v>892000</v>
      </c>
      <c r="S27" s="1">
        <v>388888.88888888888</v>
      </c>
      <c r="T27" s="1">
        <v>42571.428571428572</v>
      </c>
    </row>
    <row r="28" spans="1:20" x14ac:dyDescent="0.2">
      <c r="A28" s="2" t="s">
        <v>20</v>
      </c>
      <c r="B28" s="3">
        <v>31578947.368421052</v>
      </c>
      <c r="C28" s="1">
        <v>6153846.1538461531</v>
      </c>
      <c r="D28" s="1">
        <v>681818.18181818188</v>
      </c>
      <c r="E28" s="1">
        <v>1000000</v>
      </c>
      <c r="F28" s="1">
        <v>316000</v>
      </c>
      <c r="G28" s="1">
        <v>766666.66666666674</v>
      </c>
      <c r="H28" s="1">
        <v>586956.52173913037</v>
      </c>
      <c r="I28" s="1">
        <v>885714.2857142858</v>
      </c>
      <c r="J28" s="1">
        <v>560000</v>
      </c>
      <c r="K28" s="1">
        <v>563636.36363636365</v>
      </c>
      <c r="L28" s="1">
        <v>1666.6666666666667</v>
      </c>
      <c r="M28" s="1">
        <v>300000</v>
      </c>
      <c r="N28" s="1">
        <v>232000</v>
      </c>
      <c r="O28" s="1">
        <v>269696.96969696967</v>
      </c>
      <c r="P28" s="1">
        <v>206250</v>
      </c>
      <c r="Q28" s="1">
        <v>111764.70588235292</v>
      </c>
      <c r="R28" s="1">
        <v>73684.210526315801</v>
      </c>
      <c r="S28" s="1">
        <v>44444.444444444445</v>
      </c>
      <c r="T28" s="1">
        <v>217.39130434782606</v>
      </c>
    </row>
    <row r="29" spans="1:20" x14ac:dyDescent="0.2">
      <c r="A29" s="2" t="s">
        <v>21</v>
      </c>
      <c r="B29" s="3">
        <v>27777777.77777778</v>
      </c>
      <c r="C29" s="1">
        <v>1052631.5789473685</v>
      </c>
      <c r="D29" s="1">
        <v>130434.78260869565</v>
      </c>
      <c r="E29" s="1">
        <v>309090.90909090906</v>
      </c>
      <c r="F29" s="1">
        <v>220833.33333333334</v>
      </c>
      <c r="G29" s="1">
        <v>831818.18181818188</v>
      </c>
      <c r="H29" s="1">
        <v>514285.71428571432</v>
      </c>
      <c r="I29" s="1">
        <v>706666.66666666674</v>
      </c>
      <c r="J29" s="1">
        <v>525000</v>
      </c>
      <c r="K29" s="1">
        <v>536363.63636363635</v>
      </c>
      <c r="L29" s="1">
        <v>233333.33333333334</v>
      </c>
      <c r="M29" s="1">
        <v>126315.7894736842</v>
      </c>
      <c r="N29" s="1">
        <v>370588.23529411765</v>
      </c>
      <c r="O29" s="1">
        <v>228571.42857142858</v>
      </c>
      <c r="P29" s="1">
        <v>147368.4210526316</v>
      </c>
      <c r="Q29" s="1">
        <v>95652.173913043473</v>
      </c>
      <c r="R29" s="1">
        <v>97058.823529411748</v>
      </c>
      <c r="S29" s="1">
        <v>40000</v>
      </c>
      <c r="T29" s="1">
        <v>0</v>
      </c>
    </row>
    <row r="30" spans="1:20" x14ac:dyDescent="0.2">
      <c r="A30" s="2" t="s">
        <v>17</v>
      </c>
      <c r="B30" s="3">
        <v>44444444.44444444</v>
      </c>
      <c r="C30" s="1">
        <v>2105263.1578947371</v>
      </c>
      <c r="D30" s="1">
        <v>1388888.8888888888</v>
      </c>
      <c r="E30" s="1">
        <v>1653571.4285714284</v>
      </c>
      <c r="F30" s="1">
        <v>1169565.2173913042</v>
      </c>
      <c r="G30" s="1">
        <v>1305555.5555555557</v>
      </c>
      <c r="H30" s="1">
        <v>1442857.1428571427</v>
      </c>
      <c r="I30" s="1">
        <v>1333333.3333333335</v>
      </c>
      <c r="J30" s="1">
        <v>840000</v>
      </c>
      <c r="K30" s="1">
        <v>786666.66666666674</v>
      </c>
      <c r="L30" s="1">
        <v>368181.81818181818</v>
      </c>
      <c r="M30" s="1">
        <v>369565.21739130432</v>
      </c>
      <c r="N30" s="1">
        <v>380000</v>
      </c>
      <c r="O30" s="1">
        <v>317241.37931034481</v>
      </c>
      <c r="P30" s="1">
        <v>211764.70588235292</v>
      </c>
      <c r="Q30" s="1">
        <v>237500</v>
      </c>
      <c r="R30" s="1">
        <v>255555.55555555556</v>
      </c>
      <c r="S30" s="1">
        <v>81818.181818181809</v>
      </c>
      <c r="T30" s="1">
        <v>17575.757575757576</v>
      </c>
    </row>
    <row r="31" spans="1:20" x14ac:dyDescent="0.2">
      <c r="A31" s="2" t="s">
        <v>22</v>
      </c>
      <c r="B31" s="3">
        <v>47619047.619047619</v>
      </c>
      <c r="C31" s="1">
        <v>14117647.058823528</v>
      </c>
      <c r="D31" s="1">
        <v>1913043.4782608694</v>
      </c>
      <c r="E31" s="1">
        <v>1451851.8518518517</v>
      </c>
      <c r="F31" s="1">
        <v>500000</v>
      </c>
      <c r="G31" s="1">
        <v>1227586.2068965519</v>
      </c>
      <c r="H31" s="1">
        <v>912500</v>
      </c>
      <c r="I31" s="1">
        <v>1135294.1176470588</v>
      </c>
      <c r="J31" s="1">
        <v>486363.63636363635</v>
      </c>
      <c r="K31" s="1">
        <v>1033333.3333333335</v>
      </c>
      <c r="L31" s="1">
        <v>361904.76190476195</v>
      </c>
      <c r="M31" s="1">
        <v>436111.11111111112</v>
      </c>
      <c r="N31" s="1">
        <v>416666.66666666669</v>
      </c>
      <c r="O31" s="1">
        <v>248148.14814814812</v>
      </c>
      <c r="P31" s="1">
        <v>380952.38095238095</v>
      </c>
      <c r="Q31" s="1">
        <v>182352.94117647057</v>
      </c>
      <c r="R31" s="1">
        <v>75000</v>
      </c>
      <c r="S31" s="1">
        <v>72727.272727272735</v>
      </c>
      <c r="T31" s="1">
        <v>625</v>
      </c>
    </row>
    <row r="32" spans="1:20" x14ac:dyDescent="0.2">
      <c r="A32" s="2" t="s">
        <v>23</v>
      </c>
      <c r="B32" s="3">
        <v>30434782.608695652</v>
      </c>
      <c r="C32" s="1">
        <v>3044782</v>
      </c>
      <c r="D32" s="1">
        <v>368421.05263157899</v>
      </c>
      <c r="E32" s="1">
        <v>1350000</v>
      </c>
      <c r="F32" s="1">
        <v>800000</v>
      </c>
      <c r="G32" s="1">
        <v>1252631.5789473683</v>
      </c>
      <c r="H32" s="1">
        <v>868421.05263157899</v>
      </c>
      <c r="I32" s="1">
        <v>935714.28571428568</v>
      </c>
      <c r="J32" s="1">
        <v>615384.61538461538</v>
      </c>
      <c r="K32" s="1">
        <v>656250</v>
      </c>
      <c r="L32" s="1">
        <v>384615.38461538457</v>
      </c>
      <c r="M32" s="1">
        <v>575000</v>
      </c>
      <c r="N32" s="1">
        <v>486956.52173913043</v>
      </c>
      <c r="O32" s="1">
        <v>374468.08510638302</v>
      </c>
      <c r="P32" s="1">
        <v>333333.33333333337</v>
      </c>
      <c r="Q32" s="1">
        <v>205000</v>
      </c>
      <c r="R32" s="1">
        <v>238888.88888888888</v>
      </c>
      <c r="S32" s="1">
        <v>33333.333333333336</v>
      </c>
      <c r="T32" s="1">
        <v>0</v>
      </c>
    </row>
    <row r="33" spans="1:20" x14ac:dyDescent="0.2">
      <c r="A33" s="2" t="s">
        <v>24</v>
      </c>
      <c r="B33" s="3">
        <v>40000000</v>
      </c>
      <c r="C33" s="1">
        <v>5333333.333333334</v>
      </c>
      <c r="D33" s="1">
        <v>2421052.6315789474</v>
      </c>
      <c r="E33" s="1">
        <v>2050000</v>
      </c>
      <c r="F33" s="1">
        <v>872727.27272727271</v>
      </c>
      <c r="G33" s="1">
        <v>789473.68421052641</v>
      </c>
      <c r="H33" s="1">
        <v>757142.85714285716</v>
      </c>
      <c r="I33" s="1">
        <v>1082352.9411764706</v>
      </c>
      <c r="J33" s="1">
        <v>944444.4444444445</v>
      </c>
      <c r="K33" s="1">
        <v>1023529.4117647059</v>
      </c>
      <c r="L33" s="1">
        <v>428000</v>
      </c>
      <c r="M33" s="1">
        <v>306451.61290322582</v>
      </c>
      <c r="N33" s="1">
        <v>447368.42105263157</v>
      </c>
      <c r="O33" s="1">
        <v>593939.39393939392</v>
      </c>
      <c r="P33" s="1">
        <v>352941.17647058825</v>
      </c>
      <c r="Q33" s="1">
        <v>500000</v>
      </c>
      <c r="R33" s="1">
        <v>252631.5789473684</v>
      </c>
      <c r="S33" s="1">
        <v>196551.72413793104</v>
      </c>
      <c r="T33" s="1">
        <v>33421.052631578947</v>
      </c>
    </row>
    <row r="34" spans="1:20" x14ac:dyDescent="0.2">
      <c r="A34" s="2" t="s">
        <v>18</v>
      </c>
      <c r="B34" s="3">
        <v>26086956.521739129</v>
      </c>
      <c r="C34" s="1">
        <v>5000000</v>
      </c>
      <c r="D34" s="1">
        <v>647058.82352941169</v>
      </c>
      <c r="E34" s="1">
        <v>1467857.1428571427</v>
      </c>
      <c r="F34" s="1">
        <v>700000</v>
      </c>
      <c r="G34" s="1">
        <v>1452941.176470588</v>
      </c>
      <c r="H34" s="1">
        <v>1078571.4285714284</v>
      </c>
      <c r="I34" s="1">
        <v>1605263.1578947369</v>
      </c>
      <c r="J34" s="1">
        <v>82352.941176470573</v>
      </c>
      <c r="K34" s="1">
        <v>738888.88888888888</v>
      </c>
      <c r="L34" s="1">
        <v>394444.44444444444</v>
      </c>
      <c r="M34" s="1">
        <v>359259.25925925921</v>
      </c>
      <c r="N34" s="1">
        <v>429629.62962962961</v>
      </c>
      <c r="O34" s="1">
        <v>250000</v>
      </c>
      <c r="P34" s="1">
        <v>443750</v>
      </c>
      <c r="Q34" s="1">
        <v>304000</v>
      </c>
      <c r="R34" s="1">
        <v>230769.23076923078</v>
      </c>
      <c r="S34" s="1">
        <v>86956.521739130432</v>
      </c>
      <c r="T34" s="1">
        <v>1600</v>
      </c>
    </row>
    <row r="35" spans="1:20" x14ac:dyDescent="0.2">
      <c r="B35" s="3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7" spans="1:20" x14ac:dyDescent="0.2">
      <c r="B37" s="2" t="s">
        <v>52</v>
      </c>
    </row>
    <row r="38" spans="1:20" x14ac:dyDescent="0.2">
      <c r="B38" s="2" t="s">
        <v>25</v>
      </c>
      <c r="C38" s="2" t="s">
        <v>0</v>
      </c>
      <c r="D38" s="2">
        <v>2</v>
      </c>
      <c r="E38" s="2">
        <v>3</v>
      </c>
      <c r="F38" s="2">
        <v>4</v>
      </c>
      <c r="G38" s="2">
        <v>5</v>
      </c>
      <c r="H38" s="2">
        <v>6</v>
      </c>
      <c r="I38" s="2">
        <v>18</v>
      </c>
    </row>
    <row r="39" spans="1:20" x14ac:dyDescent="0.2">
      <c r="A39" s="9" t="s">
        <v>35</v>
      </c>
      <c r="B39" s="8">
        <v>8372549</v>
      </c>
      <c r="C39" s="8">
        <v>4011765</v>
      </c>
      <c r="D39" s="8">
        <v>43478</v>
      </c>
      <c r="E39" s="8">
        <v>17857</v>
      </c>
      <c r="F39" s="8">
        <v>49315</v>
      </c>
      <c r="G39" s="8">
        <v>137143</v>
      </c>
      <c r="H39" s="8">
        <v>16200</v>
      </c>
      <c r="I39" s="8">
        <v>905</v>
      </c>
    </row>
    <row r="40" spans="1:20" x14ac:dyDescent="0.2">
      <c r="A40" s="9" t="s">
        <v>36</v>
      </c>
      <c r="B40" s="8">
        <v>7214286</v>
      </c>
      <c r="C40" s="8">
        <v>3294118</v>
      </c>
      <c r="D40" s="8">
        <v>5781818</v>
      </c>
      <c r="E40" s="8">
        <v>2391304</v>
      </c>
      <c r="F40" s="8">
        <v>1776744</v>
      </c>
      <c r="G40" s="8">
        <v>25000</v>
      </c>
      <c r="H40" s="8">
        <v>30909</v>
      </c>
      <c r="I40" s="8">
        <v>2955</v>
      </c>
    </row>
    <row r="41" spans="1:20" x14ac:dyDescent="0.2">
      <c r="A41" s="9" t="s">
        <v>37</v>
      </c>
      <c r="B41" s="8">
        <v>8512821</v>
      </c>
      <c r="C41" s="8">
        <v>1740331</v>
      </c>
      <c r="D41" s="8">
        <v>206897</v>
      </c>
      <c r="E41" s="8">
        <v>558140</v>
      </c>
      <c r="F41" s="8">
        <v>19355</v>
      </c>
      <c r="G41" s="8">
        <v>25000</v>
      </c>
      <c r="H41" s="8">
        <v>1667</v>
      </c>
      <c r="I41" s="8">
        <v>0</v>
      </c>
    </row>
    <row r="42" spans="1:20" x14ac:dyDescent="0.2">
      <c r="B42" s="8"/>
      <c r="C42" s="8"/>
      <c r="D42" s="8"/>
      <c r="E42" s="8"/>
      <c r="F42" s="8"/>
      <c r="G42" s="8"/>
      <c r="H42" s="8"/>
      <c r="I42" s="8"/>
    </row>
    <row r="43" spans="1:20" x14ac:dyDescent="0.2">
      <c r="A43" s="9" t="s">
        <v>38</v>
      </c>
      <c r="B43" s="8">
        <v>3184397</v>
      </c>
      <c r="C43" s="8">
        <v>6087591</v>
      </c>
      <c r="D43" s="8">
        <v>500000</v>
      </c>
      <c r="E43" s="8">
        <v>1282051</v>
      </c>
      <c r="F43" s="8">
        <v>382759</v>
      </c>
      <c r="G43" s="8">
        <v>160000</v>
      </c>
      <c r="H43" s="8">
        <v>28205</v>
      </c>
      <c r="I43" s="8">
        <v>1129</v>
      </c>
    </row>
    <row r="44" spans="1:20" x14ac:dyDescent="0.2">
      <c r="A44" s="9" t="s">
        <v>39</v>
      </c>
      <c r="B44" s="8">
        <v>2032258</v>
      </c>
      <c r="C44" s="8">
        <v>1035714</v>
      </c>
      <c r="D44" s="8">
        <v>565217</v>
      </c>
      <c r="E44" s="8">
        <v>348485</v>
      </c>
      <c r="F44" s="8">
        <v>40299</v>
      </c>
      <c r="G44" s="8">
        <v>48276</v>
      </c>
      <c r="H44" s="8">
        <v>3415</v>
      </c>
      <c r="I44" s="8">
        <v>0</v>
      </c>
    </row>
    <row r="45" spans="1:20" x14ac:dyDescent="0.2">
      <c r="A45" s="9" t="s">
        <v>40</v>
      </c>
      <c r="B45" s="8">
        <v>3924051</v>
      </c>
      <c r="C45" s="8">
        <v>2700855</v>
      </c>
      <c r="D45" s="8">
        <v>6283019</v>
      </c>
      <c r="E45" s="8">
        <v>3473684</v>
      </c>
      <c r="F45" s="8">
        <v>382979</v>
      </c>
      <c r="G45" s="8">
        <v>295455</v>
      </c>
      <c r="H45" s="8">
        <v>43846</v>
      </c>
      <c r="I45" s="8">
        <v>244</v>
      </c>
    </row>
    <row r="46" spans="1:20" x14ac:dyDescent="0.2">
      <c r="B46" s="8"/>
      <c r="C46" s="8"/>
      <c r="D46" s="8"/>
      <c r="E46" s="8"/>
      <c r="F46" s="8"/>
      <c r="G46" s="8"/>
      <c r="H46" s="8"/>
      <c r="I46" s="8"/>
    </row>
    <row r="47" spans="1:20" x14ac:dyDescent="0.2">
      <c r="A47" s="2" t="s">
        <v>41</v>
      </c>
      <c r="B47" s="8">
        <v>6491228</v>
      </c>
      <c r="C47" s="8">
        <v>1496599</v>
      </c>
      <c r="D47" s="8">
        <v>3771930</v>
      </c>
      <c r="E47" s="8">
        <v>3540541</v>
      </c>
      <c r="F47" s="8">
        <v>429167</v>
      </c>
      <c r="G47" s="8">
        <v>136842</v>
      </c>
      <c r="H47" s="8">
        <v>15143</v>
      </c>
      <c r="I47" s="8">
        <v>617</v>
      </c>
    </row>
    <row r="48" spans="1:20" x14ac:dyDescent="0.2">
      <c r="A48" s="2" t="s">
        <v>42</v>
      </c>
      <c r="B48" s="8">
        <v>6365385</v>
      </c>
      <c r="C48" s="8">
        <v>1116022</v>
      </c>
      <c r="D48" s="8">
        <v>2931373</v>
      </c>
      <c r="E48" s="8">
        <v>297619</v>
      </c>
      <c r="F48" s="8">
        <v>31111</v>
      </c>
      <c r="G48" s="8">
        <v>12500</v>
      </c>
      <c r="H48" s="8">
        <v>17222</v>
      </c>
      <c r="I48" s="8">
        <v>0</v>
      </c>
    </row>
    <row r="49" spans="1:9" x14ac:dyDescent="0.2">
      <c r="A49" s="2" t="s">
        <v>43</v>
      </c>
      <c r="B49" s="8">
        <v>6763285</v>
      </c>
      <c r="C49" s="8">
        <v>5973585</v>
      </c>
      <c r="D49" s="8">
        <v>4726316</v>
      </c>
      <c r="E49" s="8">
        <v>2411765</v>
      </c>
      <c r="F49" s="8">
        <v>666667</v>
      </c>
      <c r="G49" s="8">
        <v>261404</v>
      </c>
      <c r="H49" s="8">
        <v>56170</v>
      </c>
      <c r="I49" s="8">
        <v>147</v>
      </c>
    </row>
    <row r="51" spans="1:9" x14ac:dyDescent="0.2">
      <c r="A51" s="12" t="s">
        <v>44</v>
      </c>
      <c r="B51" s="10">
        <v>0.49494949494949492</v>
      </c>
      <c r="C51" s="10">
        <v>0.375</v>
      </c>
      <c r="D51" s="10">
        <v>0.61654135338345872</v>
      </c>
      <c r="E51" s="10">
        <v>0.37894736842105259</v>
      </c>
      <c r="F51" s="10">
        <v>0.609375</v>
      </c>
      <c r="G51" s="10">
        <v>0.44444444444444453</v>
      </c>
      <c r="H51" s="10">
        <v>0.35897435897435898</v>
      </c>
      <c r="I51" s="13">
        <v>1.4999999999999998</v>
      </c>
    </row>
    <row r="52" spans="1:9" x14ac:dyDescent="0.2">
      <c r="A52" s="12" t="s">
        <v>45</v>
      </c>
      <c r="B52" s="10">
        <v>0.25378787878787878</v>
      </c>
      <c r="C52" s="10">
        <v>0.46376811594202905</v>
      </c>
      <c r="D52" s="10">
        <v>0.61621621621621614</v>
      </c>
      <c r="E52" s="10">
        <v>8.6956521739130418E-2</v>
      </c>
      <c r="F52" s="10">
        <v>0.75</v>
      </c>
      <c r="G52" s="10">
        <v>0.19999999999999998</v>
      </c>
      <c r="H52" s="10">
        <v>0.72222222222222221</v>
      </c>
      <c r="I52" s="11">
        <v>0</v>
      </c>
    </row>
    <row r="53" spans="1:9" x14ac:dyDescent="0.2">
      <c r="A53" s="12" t="s">
        <v>46</v>
      </c>
      <c r="B53" s="10">
        <v>0.71358629130966955</v>
      </c>
      <c r="C53" s="10">
        <v>0.47118959107806691</v>
      </c>
      <c r="D53" s="10">
        <v>0.4437299035369775</v>
      </c>
      <c r="E53" s="10">
        <v>0.43500000000000005</v>
      </c>
      <c r="F53" s="10">
        <v>0.35714285714285715</v>
      </c>
      <c r="G53" s="10">
        <v>0.35454545454545455</v>
      </c>
      <c r="H53" s="10">
        <v>0.30049261083743839</v>
      </c>
      <c r="I53" s="11">
        <v>0</v>
      </c>
    </row>
    <row r="54" spans="1:9" x14ac:dyDescent="0.2">
      <c r="A54" s="12" t="s">
        <v>47</v>
      </c>
      <c r="B54" s="13">
        <f>AVERAGE(B51:B53)</f>
        <v>0.48744122168234777</v>
      </c>
      <c r="C54" s="13">
        <f t="shared" ref="C54:H54" si="0">AVERAGE(C51:C53)</f>
        <v>0.43665256900669869</v>
      </c>
      <c r="D54" s="13">
        <f t="shared" si="0"/>
        <v>0.55882915771221742</v>
      </c>
      <c r="E54" s="13">
        <f t="shared" si="0"/>
        <v>0.30030129672006106</v>
      </c>
      <c r="F54" s="13">
        <f t="shared" si="0"/>
        <v>0.57217261904761907</v>
      </c>
      <c r="G54" s="13">
        <f t="shared" si="0"/>
        <v>0.33299663299663301</v>
      </c>
      <c r="H54" s="13">
        <f t="shared" si="0"/>
        <v>0.46056306401133984</v>
      </c>
      <c r="I54" s="13">
        <v>0.75</v>
      </c>
    </row>
  </sheetData>
  <mergeCells count="1">
    <mergeCell ref="U4:V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13T14:36:32Z</dcterms:created>
  <dcterms:modified xsi:type="dcterms:W3CDTF">2018-05-24T12:53:34Z</dcterms:modified>
</cp:coreProperties>
</file>